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c687\Dropbox (Partners HealthCare)\paper\Source data\"/>
    </mc:Choice>
  </mc:AlternateContent>
  <xr:revisionPtr revIDLastSave="0" documentId="13_ncr:1_{816CDD2F-3185-474E-9797-32BA34FF368D}" xr6:coauthVersionLast="47" xr6:coauthVersionMax="47" xr10:uidLastSave="{00000000-0000-0000-0000-000000000000}"/>
  <bookViews>
    <workbookView xWindow="825" yWindow="3570" windowWidth="21600" windowHeight="11295" firstSheet="3" activeTab="5" xr2:uid="{36A557A4-2896-419A-96D1-84F787C4E8F6}"/>
  </bookViews>
  <sheets>
    <sheet name="4b. FLT3 editing" sheetId="1" r:id="rId1"/>
    <sheet name="4d-e. population frequency" sheetId="3" r:id="rId2"/>
    <sheet name="4f. AML % win BM CFU cells" sheetId="4" r:id="rId3"/>
    <sheet name="4h-j. population frequency" sheetId="5" r:id="rId4"/>
    <sheet name="4l-o. population frequency" sheetId="6" r:id="rId5"/>
    <sheet name="4m-p. absolute counts" sheetId="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0" uniqueCount="44">
  <si>
    <t>no CAR</t>
  </si>
  <si>
    <t>4G8 CAR</t>
  </si>
  <si>
    <t>LC</t>
  </si>
  <si>
    <t>W8</t>
  </si>
  <si>
    <t>W9</t>
  </si>
  <si>
    <t>CD33+</t>
  </si>
  <si>
    <t>CD19+</t>
  </si>
  <si>
    <t>AML w/in hCD45+</t>
  </si>
  <si>
    <t>CD3+ w/in hCD45+</t>
  </si>
  <si>
    <t>AAVS1 BE + AML + 4G8</t>
  </si>
  <si>
    <t>AAVS1 BE + 4G8</t>
  </si>
  <si>
    <t>AAVS1 BE + AML</t>
  </si>
  <si>
    <t>FLT3 BE + AML + 4G8</t>
  </si>
  <si>
    <t>FLT3 BE + 4G8</t>
  </si>
  <si>
    <t>FLT3 BE + AML</t>
  </si>
  <si>
    <t>FLT3 BE</t>
  </si>
  <si>
    <t>AAVS1 AML + 4G8</t>
  </si>
  <si>
    <t>AAVS1 AML</t>
  </si>
  <si>
    <t>AAVS1 no AML + 4G8</t>
  </si>
  <si>
    <t>FLT3 BE AML + 4G8</t>
  </si>
  <si>
    <t>FLT3 BE AML</t>
  </si>
  <si>
    <t>FLT3 BE no AML + 4G8</t>
  </si>
  <si>
    <t>FLT3 BE no AML</t>
  </si>
  <si>
    <t>iPMN %</t>
  </si>
  <si>
    <t>pro-B %</t>
  </si>
  <si>
    <t>pre-B %</t>
  </si>
  <si>
    <t>LMPP %</t>
  </si>
  <si>
    <t>GMP %</t>
  </si>
  <si>
    <t>B cells</t>
  </si>
  <si>
    <t>pre-B</t>
  </si>
  <si>
    <t>pro-B</t>
  </si>
  <si>
    <t>B-prolymph.</t>
  </si>
  <si>
    <t>preB/NK</t>
  </si>
  <si>
    <t>LMPP</t>
  </si>
  <si>
    <t>cDC</t>
  </si>
  <si>
    <t>PMN</t>
  </si>
  <si>
    <t>iPMN</t>
  </si>
  <si>
    <t>mono</t>
  </si>
  <si>
    <t>myeloblast</t>
  </si>
  <si>
    <t>GMP</t>
  </si>
  <si>
    <t>CMP</t>
  </si>
  <si>
    <t>MPP</t>
  </si>
  <si>
    <t>HSC</t>
  </si>
  <si>
    <t>FLT3 BE + AAVS1 BE + AM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B4887D-D820-4619-A29A-70B3E672FB7E}">
  <dimension ref="A1:M6"/>
  <sheetViews>
    <sheetView workbookViewId="0">
      <selection activeCell="F16" sqref="F16"/>
    </sheetView>
  </sheetViews>
  <sheetFormatPr defaultRowHeight="15" x14ac:dyDescent="0.25"/>
  <sheetData>
    <row r="1" spans="1:13" x14ac:dyDescent="0.25">
      <c r="A1" s="2"/>
      <c r="B1" s="4" t="s">
        <v>0</v>
      </c>
      <c r="C1" s="4"/>
      <c r="D1" s="4"/>
      <c r="E1" s="4"/>
      <c r="F1" s="4"/>
      <c r="G1" s="4" t="s">
        <v>1</v>
      </c>
      <c r="H1" s="4"/>
      <c r="I1" s="4"/>
      <c r="J1" s="4"/>
      <c r="K1" s="4"/>
      <c r="L1" s="4"/>
    </row>
    <row r="2" spans="1:13" x14ac:dyDescent="0.25">
      <c r="A2" s="3" t="s">
        <v>2</v>
      </c>
      <c r="B2" s="1">
        <v>86.567160000000001</v>
      </c>
      <c r="C2" s="1"/>
      <c r="D2" s="1"/>
      <c r="E2" s="1"/>
      <c r="F2" s="1"/>
      <c r="G2" s="1">
        <v>86.567160000000001</v>
      </c>
      <c r="H2" s="1"/>
      <c r="I2" s="1"/>
      <c r="J2" s="1"/>
      <c r="K2" s="1"/>
      <c r="L2" s="1"/>
    </row>
    <row r="3" spans="1:13" x14ac:dyDescent="0.25">
      <c r="A3" s="3" t="s">
        <v>3</v>
      </c>
      <c r="B3" s="1">
        <v>92.5233645</v>
      </c>
      <c r="C3" s="1">
        <v>73.684210500000006</v>
      </c>
      <c r="D3" s="1">
        <v>92.614302499999994</v>
      </c>
      <c r="E3" s="1">
        <v>92.899408300000005</v>
      </c>
      <c r="F3" s="1">
        <v>61.372299900000002</v>
      </c>
      <c r="G3" s="1">
        <v>87.891156499999994</v>
      </c>
      <c r="H3" s="1">
        <v>77.722152699999995</v>
      </c>
      <c r="I3" s="1">
        <v>90.982286599999995</v>
      </c>
      <c r="J3" s="1">
        <v>86.412395700000005</v>
      </c>
      <c r="K3" s="1">
        <v>97.789473700000002</v>
      </c>
      <c r="L3" s="1">
        <v>72.859025000000003</v>
      </c>
      <c r="M3" s="1"/>
    </row>
    <row r="4" spans="1:13" x14ac:dyDescent="0.25">
      <c r="A4" s="3" t="s">
        <v>4</v>
      </c>
      <c r="B4" s="1"/>
      <c r="C4" s="1">
        <v>95.238095200000004</v>
      </c>
      <c r="D4" s="1"/>
      <c r="E4" s="1">
        <v>79.493087599999996</v>
      </c>
      <c r="F4" s="1">
        <v>83.040330900000001</v>
      </c>
      <c r="G4" s="1">
        <v>83.592938700000005</v>
      </c>
      <c r="H4" s="1">
        <v>72.443487599999997</v>
      </c>
      <c r="I4" s="1">
        <v>88.910505799999996</v>
      </c>
      <c r="J4" s="1">
        <v>86.016096599999997</v>
      </c>
      <c r="K4" s="1">
        <v>85.370548600000006</v>
      </c>
      <c r="L4" s="1">
        <v>84.416826</v>
      </c>
    </row>
    <row r="5" spans="1:13" x14ac:dyDescent="0.25">
      <c r="A5" s="3" t="s">
        <v>5</v>
      </c>
      <c r="B5" s="1">
        <v>88.440860200000003</v>
      </c>
      <c r="C5" s="1">
        <v>88.068181800000005</v>
      </c>
      <c r="D5" s="1">
        <v>86.046511600000002</v>
      </c>
      <c r="E5" s="1">
        <v>88.277512000000002</v>
      </c>
      <c r="F5" s="1">
        <v>89.555555600000005</v>
      </c>
      <c r="G5" s="1">
        <v>92.0704846</v>
      </c>
      <c r="H5" s="1">
        <v>90.425531899999996</v>
      </c>
      <c r="I5" s="1">
        <v>91.1392405</v>
      </c>
      <c r="J5" s="1">
        <v>88.185654</v>
      </c>
      <c r="K5" s="1">
        <v>90.176322400000004</v>
      </c>
      <c r="L5" s="1">
        <v>90.610328600000003</v>
      </c>
    </row>
    <row r="6" spans="1:13" x14ac:dyDescent="0.25">
      <c r="A6" s="3" t="s">
        <v>6</v>
      </c>
      <c r="B6" s="1">
        <v>87.610619499999999</v>
      </c>
      <c r="C6" s="1">
        <v>89.542483700000005</v>
      </c>
      <c r="D6" s="1">
        <v>91.002570700000007</v>
      </c>
      <c r="E6" s="1">
        <v>89.787233999999998</v>
      </c>
      <c r="F6" s="1">
        <v>89.256198299999994</v>
      </c>
      <c r="G6" s="1">
        <v>93.981481500000001</v>
      </c>
      <c r="H6" s="1">
        <v>89.957265000000007</v>
      </c>
      <c r="I6" s="1">
        <v>94.189602399999998</v>
      </c>
      <c r="J6" s="1">
        <v>93.372319700000006</v>
      </c>
      <c r="K6" s="1">
        <v>98.776758400000006</v>
      </c>
      <c r="L6" s="1">
        <v>94.226804099999995</v>
      </c>
    </row>
  </sheetData>
  <mergeCells count="2">
    <mergeCell ref="B1:F1"/>
    <mergeCell ref="G1:L1"/>
  </mergeCells>
  <conditionalFormatting sqref="B2:L6 M3">
    <cfRule type="colorScale" priority="1">
      <colorScale>
        <cfvo type="num" val="0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AC2DB3-AD71-44B6-8C97-253A56EE0E77}">
  <dimension ref="A1:AQ3"/>
  <sheetViews>
    <sheetView workbookViewId="0">
      <selection activeCell="I16" sqref="I16"/>
    </sheetView>
  </sheetViews>
  <sheetFormatPr defaultRowHeight="15" x14ac:dyDescent="0.25"/>
  <cols>
    <col min="1" max="1" width="17" bestFit="1" customWidth="1"/>
  </cols>
  <sheetData>
    <row r="1" spans="1:43" x14ac:dyDescent="0.25">
      <c r="A1" s="2"/>
      <c r="B1" s="4" t="s">
        <v>15</v>
      </c>
      <c r="C1" s="4"/>
      <c r="D1" s="4"/>
      <c r="E1" s="4"/>
      <c r="F1" s="4"/>
      <c r="G1" s="4"/>
      <c r="H1" s="4" t="s">
        <v>14</v>
      </c>
      <c r="I1" s="4"/>
      <c r="J1" s="4"/>
      <c r="K1" s="4"/>
      <c r="L1" s="4"/>
      <c r="M1" s="4"/>
      <c r="N1" s="4" t="s">
        <v>13</v>
      </c>
      <c r="O1" s="4"/>
      <c r="P1" s="4"/>
      <c r="Q1" s="4"/>
      <c r="R1" s="4"/>
      <c r="S1" s="4"/>
      <c r="T1" s="4" t="s">
        <v>12</v>
      </c>
      <c r="U1" s="4"/>
      <c r="V1" s="4"/>
      <c r="W1" s="4"/>
      <c r="X1" s="4"/>
      <c r="Y1" s="4"/>
      <c r="Z1" s="4" t="s">
        <v>11</v>
      </c>
      <c r="AA1" s="4"/>
      <c r="AB1" s="4"/>
      <c r="AC1" s="4"/>
      <c r="AD1" s="4"/>
      <c r="AE1" s="4"/>
      <c r="AF1" s="4" t="s">
        <v>10</v>
      </c>
      <c r="AG1" s="4"/>
      <c r="AH1" s="4"/>
      <c r="AI1" s="4"/>
      <c r="AJ1" s="4"/>
      <c r="AK1" s="4"/>
      <c r="AL1" s="4" t="s">
        <v>9</v>
      </c>
      <c r="AM1" s="4"/>
      <c r="AN1" s="4"/>
      <c r="AO1" s="4"/>
      <c r="AP1" s="4"/>
      <c r="AQ1" s="4"/>
    </row>
    <row r="2" spans="1:43" x14ac:dyDescent="0.25">
      <c r="A2" s="1" t="s">
        <v>8</v>
      </c>
      <c r="B2" s="1">
        <v>2.35556E-3</v>
      </c>
      <c r="C2" s="1">
        <v>1.6846400000000001E-3</v>
      </c>
      <c r="D2" s="1">
        <v>1.6261800000000001E-3</v>
      </c>
      <c r="E2" s="1">
        <v>1.34818E-3</v>
      </c>
      <c r="F2" s="1">
        <v>1.5075399999999999E-3</v>
      </c>
      <c r="G2" s="1"/>
      <c r="H2" s="1">
        <v>2.8127199999999999E-3</v>
      </c>
      <c r="I2" s="1">
        <v>3.13745E-3</v>
      </c>
      <c r="J2" s="1">
        <v>2.0792499999999999E-3</v>
      </c>
      <c r="K2" s="1">
        <v>4.6055799999999997E-3</v>
      </c>
      <c r="L2" s="1"/>
      <c r="M2" s="1"/>
      <c r="N2" s="1">
        <v>6.05443145</v>
      </c>
      <c r="O2" s="1">
        <v>10.6053552</v>
      </c>
      <c r="P2" s="1">
        <v>11.7072529</v>
      </c>
      <c r="Q2" s="1">
        <v>39.818564500000001</v>
      </c>
      <c r="R2" s="1">
        <v>16.580066899999998</v>
      </c>
      <c r="S2" s="1">
        <v>8.2637488700000006</v>
      </c>
      <c r="T2" s="1">
        <v>9.2137435599999993</v>
      </c>
      <c r="U2" s="1">
        <v>10.970674000000001</v>
      </c>
      <c r="V2" s="1">
        <v>11.1719765</v>
      </c>
      <c r="W2" s="1">
        <v>23.6984061</v>
      </c>
      <c r="X2" s="1"/>
      <c r="Y2" s="1"/>
      <c r="Z2" s="1">
        <v>2.1532700000000001E-3</v>
      </c>
      <c r="AA2" s="1">
        <v>3.9910400000000004E-3</v>
      </c>
      <c r="AB2" s="1">
        <v>2.5730499999999999E-3</v>
      </c>
      <c r="AC2" s="1"/>
      <c r="AD2" s="1"/>
      <c r="AE2" s="1"/>
      <c r="AF2" s="1">
        <v>24.889212799999999</v>
      </c>
      <c r="AG2" s="1">
        <v>31.064972600000001</v>
      </c>
      <c r="AH2" s="1">
        <v>18.391494699999999</v>
      </c>
      <c r="AI2" s="1">
        <v>20.882611099999998</v>
      </c>
      <c r="AJ2" s="1">
        <v>16.179748499999999</v>
      </c>
      <c r="AK2" s="1">
        <v>17.980729</v>
      </c>
      <c r="AL2" s="1">
        <v>20.586065999999999</v>
      </c>
      <c r="AM2" s="1">
        <v>17.094610500000002</v>
      </c>
      <c r="AN2" s="1">
        <v>31.3760917</v>
      </c>
      <c r="AO2" s="1">
        <v>12.6270583</v>
      </c>
      <c r="AP2" s="1"/>
      <c r="AQ2" s="1"/>
    </row>
    <row r="3" spans="1:43" x14ac:dyDescent="0.25">
      <c r="A3" s="1" t="s">
        <v>7</v>
      </c>
      <c r="B3" s="1">
        <v>2.1912E-4</v>
      </c>
      <c r="C3" s="1">
        <v>1.5671000000000001E-4</v>
      </c>
      <c r="D3" s="1">
        <v>1.3939000000000001E-4</v>
      </c>
      <c r="E3" s="1">
        <v>4.4938999999999998E-5</v>
      </c>
      <c r="F3" s="1">
        <v>1.7736E-4</v>
      </c>
      <c r="G3" s="1"/>
      <c r="H3" s="1">
        <v>24.127645999999999</v>
      </c>
      <c r="I3" s="1">
        <v>23.0923233</v>
      </c>
      <c r="J3" s="1">
        <v>33.442864399999998</v>
      </c>
      <c r="K3" s="1">
        <v>15.7718203</v>
      </c>
      <c r="L3" s="1"/>
      <c r="M3" s="1"/>
      <c r="N3" s="1">
        <v>1.148E-4</v>
      </c>
      <c r="O3" s="1">
        <v>2.1807E-4</v>
      </c>
      <c r="P3" s="1">
        <v>1.9855E-4</v>
      </c>
      <c r="Q3" s="1">
        <v>1.0344E-4</v>
      </c>
      <c r="R3" s="1">
        <v>1.6427E-4</v>
      </c>
      <c r="S3" s="1">
        <v>2.6861000000000002E-4</v>
      </c>
      <c r="T3" s="1">
        <v>1.00209E-3</v>
      </c>
      <c r="U3" s="1">
        <v>2.6527000000000001E-4</v>
      </c>
      <c r="V3" s="1">
        <v>2.4149999999999999E-4</v>
      </c>
      <c r="W3" s="1">
        <v>0</v>
      </c>
      <c r="X3" s="1"/>
      <c r="Y3" s="1"/>
      <c r="Z3" s="1">
        <v>10.5203471</v>
      </c>
      <c r="AA3" s="1">
        <v>29.673726899999998</v>
      </c>
      <c r="AB3" s="1">
        <v>19.801669400000002</v>
      </c>
      <c r="AC3" s="1"/>
      <c r="AD3" s="1"/>
      <c r="AE3" s="1"/>
      <c r="AF3" s="1">
        <v>4.1406E-4</v>
      </c>
      <c r="AG3" s="1">
        <v>2.2241000000000001E-4</v>
      </c>
      <c r="AH3" s="1">
        <v>0</v>
      </c>
      <c r="AI3" s="1">
        <v>0</v>
      </c>
      <c r="AJ3" s="1">
        <v>4.3467000000000001E-4</v>
      </c>
      <c r="AK3" s="1">
        <v>6.3588999999999996E-4</v>
      </c>
      <c r="AL3" s="1">
        <v>3.9075999999999998E-4</v>
      </c>
      <c r="AM3" s="1">
        <v>1.50205E-3</v>
      </c>
      <c r="AN3" s="1">
        <v>4.1471999999999999E-4</v>
      </c>
      <c r="AO3" s="1">
        <v>0</v>
      </c>
      <c r="AP3" s="1"/>
      <c r="AQ3" s="1"/>
    </row>
  </sheetData>
  <mergeCells count="7">
    <mergeCell ref="AL1:AQ1"/>
    <mergeCell ref="B1:G1"/>
    <mergeCell ref="H1:M1"/>
    <mergeCell ref="N1:S1"/>
    <mergeCell ref="T1:Y1"/>
    <mergeCell ref="Z1:AE1"/>
    <mergeCell ref="AF1:AK1"/>
  </mergeCells>
  <conditionalFormatting sqref="B2:BZ5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82232D-1190-41CE-8426-98C06B921173}">
  <dimension ref="A1:N7"/>
  <sheetViews>
    <sheetView workbookViewId="0">
      <selection activeCell="E21" sqref="E21"/>
    </sheetView>
  </sheetViews>
  <sheetFormatPr defaultRowHeight="15" x14ac:dyDescent="0.25"/>
  <sheetData>
    <row r="1" spans="1:14" x14ac:dyDescent="0.25">
      <c r="A1" s="4" t="s">
        <v>22</v>
      </c>
      <c r="B1" s="4"/>
      <c r="C1" s="4" t="s">
        <v>21</v>
      </c>
      <c r="D1" s="4"/>
      <c r="E1" s="4" t="s">
        <v>20</v>
      </c>
      <c r="F1" s="4"/>
      <c r="G1" s="4" t="s">
        <v>19</v>
      </c>
      <c r="H1" s="4"/>
      <c r="I1" s="4" t="s">
        <v>18</v>
      </c>
      <c r="J1" s="4"/>
      <c r="K1" s="4" t="s">
        <v>17</v>
      </c>
      <c r="L1" s="4"/>
      <c r="M1" s="4" t="s">
        <v>16</v>
      </c>
      <c r="N1" s="4"/>
    </row>
    <row r="2" spans="1:14" x14ac:dyDescent="0.25">
      <c r="A2" s="1">
        <v>0</v>
      </c>
      <c r="B2" s="1">
        <v>0</v>
      </c>
      <c r="C2" s="1">
        <v>0</v>
      </c>
      <c r="D2" s="1">
        <v>0</v>
      </c>
      <c r="E2" s="1">
        <v>1.25</v>
      </c>
      <c r="F2" s="1">
        <v>3</v>
      </c>
      <c r="G2" s="1">
        <v>0.01</v>
      </c>
      <c r="H2" s="1">
        <v>0.04</v>
      </c>
      <c r="I2" s="1">
        <v>0.01</v>
      </c>
      <c r="J2" s="1">
        <v>0.03</v>
      </c>
      <c r="K2" s="1">
        <v>6.38</v>
      </c>
      <c r="L2" s="1">
        <v>23.42</v>
      </c>
      <c r="M2" s="1">
        <v>0</v>
      </c>
      <c r="N2" s="1">
        <v>0.01</v>
      </c>
    </row>
    <row r="3" spans="1:14" x14ac:dyDescent="0.25">
      <c r="A3" s="1">
        <v>0</v>
      </c>
      <c r="B3" s="1">
        <v>0</v>
      </c>
      <c r="C3" s="1">
        <v>0.01</v>
      </c>
      <c r="D3" s="1">
        <v>0.01</v>
      </c>
      <c r="E3" s="1">
        <v>4.33</v>
      </c>
      <c r="F3" s="1">
        <v>1.41</v>
      </c>
      <c r="G3" s="1">
        <v>0</v>
      </c>
      <c r="H3" s="1">
        <v>0.01</v>
      </c>
      <c r="I3" s="1">
        <v>0</v>
      </c>
      <c r="J3" s="1">
        <v>0.02</v>
      </c>
      <c r="K3" s="1">
        <v>4.67</v>
      </c>
      <c r="L3" s="1">
        <v>12.65</v>
      </c>
      <c r="M3" s="1">
        <v>0</v>
      </c>
      <c r="N3" s="1">
        <v>0</v>
      </c>
    </row>
    <row r="4" spans="1:14" x14ac:dyDescent="0.25">
      <c r="A4" s="1">
        <v>0</v>
      </c>
      <c r="B4" s="1">
        <v>0</v>
      </c>
      <c r="C4" s="1">
        <v>0.01</v>
      </c>
      <c r="D4" s="1">
        <v>0.02</v>
      </c>
      <c r="E4" s="1">
        <v>15.17</v>
      </c>
      <c r="F4" s="1">
        <v>7.42</v>
      </c>
      <c r="G4" s="1">
        <v>0.01</v>
      </c>
      <c r="H4" s="1">
        <v>0.01</v>
      </c>
      <c r="I4" s="1">
        <v>0</v>
      </c>
      <c r="J4" s="1">
        <v>0.01</v>
      </c>
      <c r="K4" s="1">
        <v>4.37</v>
      </c>
      <c r="L4" s="1">
        <v>9.08</v>
      </c>
      <c r="M4" s="1">
        <v>0.01</v>
      </c>
      <c r="N4" s="1">
        <v>0.01</v>
      </c>
    </row>
    <row r="5" spans="1:14" x14ac:dyDescent="0.25">
      <c r="A5" s="1">
        <v>0</v>
      </c>
      <c r="B5" s="1">
        <v>0</v>
      </c>
      <c r="C5" s="1">
        <v>7.0000000000000007E-2</v>
      </c>
      <c r="D5" s="1">
        <v>0.01</v>
      </c>
      <c r="E5" s="1">
        <v>2.5</v>
      </c>
      <c r="F5" s="1">
        <v>6.33</v>
      </c>
      <c r="G5" s="1">
        <v>0.01</v>
      </c>
      <c r="H5" s="1">
        <v>0.02</v>
      </c>
      <c r="I5" s="1">
        <v>0.01</v>
      </c>
      <c r="J5" s="1">
        <v>0.01</v>
      </c>
      <c r="K5" s="1"/>
      <c r="L5" s="1"/>
      <c r="M5" s="1">
        <v>0</v>
      </c>
      <c r="N5" s="1">
        <v>0.03</v>
      </c>
    </row>
    <row r="6" spans="1:14" x14ac:dyDescent="0.25">
      <c r="A6" s="1">
        <v>0</v>
      </c>
      <c r="B6" s="1">
        <v>0</v>
      </c>
      <c r="C6" s="1">
        <v>0.01</v>
      </c>
      <c r="D6" s="1">
        <v>0</v>
      </c>
      <c r="E6" s="1"/>
      <c r="F6" s="1"/>
      <c r="G6" s="1"/>
      <c r="H6" s="1"/>
      <c r="I6" s="1"/>
      <c r="J6" s="1"/>
      <c r="K6" s="1"/>
      <c r="L6" s="1"/>
      <c r="M6" s="1">
        <v>0</v>
      </c>
      <c r="N6" s="1"/>
    </row>
    <row r="7" spans="1:14" x14ac:dyDescent="0.25">
      <c r="A7" s="1"/>
      <c r="B7" s="1"/>
      <c r="C7" s="1">
        <v>0.01</v>
      </c>
      <c r="D7" s="1">
        <v>0.03</v>
      </c>
      <c r="E7" s="1"/>
      <c r="F7" s="1"/>
      <c r="G7" s="1"/>
      <c r="H7" s="1"/>
      <c r="I7" s="1"/>
      <c r="J7" s="1"/>
      <c r="K7" s="1"/>
      <c r="L7" s="1"/>
      <c r="M7" s="1">
        <v>0</v>
      </c>
      <c r="N7" s="1">
        <v>0</v>
      </c>
    </row>
  </sheetData>
  <mergeCells count="7">
    <mergeCell ref="M1:N1"/>
    <mergeCell ref="A1:B1"/>
    <mergeCell ref="C1:D1"/>
    <mergeCell ref="E1:F1"/>
    <mergeCell ref="G1:H1"/>
    <mergeCell ref="I1:J1"/>
    <mergeCell ref="K1:L1"/>
  </mergeCells>
  <conditionalFormatting sqref="A2:N7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BE7E7E-BAA6-4F20-AF18-A7EF655A5B00}">
  <dimension ref="A1:AQ4"/>
  <sheetViews>
    <sheetView workbookViewId="0">
      <selection activeCell="M17" sqref="M17"/>
    </sheetView>
  </sheetViews>
  <sheetFormatPr defaultRowHeight="15" x14ac:dyDescent="0.25"/>
  <sheetData>
    <row r="1" spans="1:43" x14ac:dyDescent="0.25">
      <c r="A1" s="2"/>
      <c r="B1" s="4" t="s">
        <v>15</v>
      </c>
      <c r="C1" s="4"/>
      <c r="D1" s="4"/>
      <c r="E1" s="4"/>
      <c r="F1" s="4"/>
      <c r="G1" s="4"/>
      <c r="H1" s="4" t="s">
        <v>14</v>
      </c>
      <c r="I1" s="4"/>
      <c r="J1" s="4"/>
      <c r="K1" s="4"/>
      <c r="L1" s="4"/>
      <c r="M1" s="4"/>
      <c r="N1" s="4" t="s">
        <v>13</v>
      </c>
      <c r="O1" s="4"/>
      <c r="P1" s="4"/>
      <c r="Q1" s="4"/>
      <c r="R1" s="4"/>
      <c r="S1" s="4"/>
      <c r="T1" s="4" t="s">
        <v>12</v>
      </c>
      <c r="U1" s="4"/>
      <c r="V1" s="4"/>
      <c r="W1" s="4"/>
      <c r="X1" s="4"/>
      <c r="Y1" s="4"/>
      <c r="Z1" s="4" t="s">
        <v>11</v>
      </c>
      <c r="AA1" s="4"/>
      <c r="AB1" s="4"/>
      <c r="AC1" s="4"/>
      <c r="AD1" s="4"/>
      <c r="AE1" s="4"/>
      <c r="AF1" s="4" t="s">
        <v>10</v>
      </c>
      <c r="AG1" s="4"/>
      <c r="AH1" s="4"/>
      <c r="AI1" s="4"/>
      <c r="AJ1" s="4"/>
      <c r="AK1" s="4"/>
      <c r="AL1" s="4" t="s">
        <v>9</v>
      </c>
      <c r="AM1" s="4"/>
      <c r="AN1" s="4"/>
      <c r="AO1" s="4"/>
      <c r="AP1" s="4"/>
      <c r="AQ1" s="4"/>
    </row>
    <row r="2" spans="1:43" x14ac:dyDescent="0.25">
      <c r="A2" s="1" t="s">
        <v>25</v>
      </c>
      <c r="B2" s="1">
        <v>56.011408400000001</v>
      </c>
      <c r="C2" s="1">
        <v>59.610878200000002</v>
      </c>
      <c r="D2" s="1">
        <v>54.020925499999997</v>
      </c>
      <c r="E2" s="1">
        <v>59.802770199999998</v>
      </c>
      <c r="F2" s="1">
        <v>61.556455700000001</v>
      </c>
      <c r="G2" s="1"/>
      <c r="H2" s="1">
        <v>61.938127600000001</v>
      </c>
      <c r="I2" s="1">
        <v>66.988516399999995</v>
      </c>
      <c r="J2" s="1">
        <v>65.029897199999994</v>
      </c>
      <c r="K2" s="1">
        <v>63.260199700000001</v>
      </c>
      <c r="L2" s="1"/>
      <c r="M2" s="1"/>
      <c r="N2" s="1">
        <v>48.529141500000001</v>
      </c>
      <c r="O2" s="1">
        <v>55.365474599999999</v>
      </c>
      <c r="P2" s="1">
        <v>59.349582099999999</v>
      </c>
      <c r="Q2" s="1">
        <v>67.773721499999994</v>
      </c>
      <c r="R2" s="1">
        <v>67.493878100000003</v>
      </c>
      <c r="S2" s="1">
        <v>61.277146100000003</v>
      </c>
      <c r="T2" s="1">
        <v>56.2246977</v>
      </c>
      <c r="U2" s="1">
        <v>55.523145</v>
      </c>
      <c r="V2" s="1">
        <v>53.187915699999998</v>
      </c>
      <c r="W2" s="1">
        <v>62.011466900000002</v>
      </c>
      <c r="X2" s="1"/>
      <c r="Y2" s="1"/>
      <c r="Z2" s="1">
        <v>62.844454499999998</v>
      </c>
      <c r="AA2" s="1">
        <v>66.012759799999998</v>
      </c>
      <c r="AB2" s="1">
        <v>63.6229862</v>
      </c>
      <c r="AC2" s="1"/>
      <c r="AD2" s="1"/>
      <c r="AE2" s="1"/>
      <c r="AF2" s="1">
        <v>16.417628100000002</v>
      </c>
      <c r="AG2" s="1">
        <v>20.880147600000001</v>
      </c>
      <c r="AH2" s="1">
        <v>11.7751305</v>
      </c>
      <c r="AI2" s="1">
        <v>16.416400299999999</v>
      </c>
      <c r="AJ2" s="1">
        <v>26.356362600000001</v>
      </c>
      <c r="AK2" s="1">
        <v>27.206519199999999</v>
      </c>
      <c r="AL2" s="1">
        <v>20.426341300000001</v>
      </c>
      <c r="AM2" s="1">
        <v>36.285221</v>
      </c>
      <c r="AN2" s="1">
        <v>13.66381</v>
      </c>
      <c r="AO2" s="1">
        <v>13.698129700000001</v>
      </c>
      <c r="AP2" s="1"/>
      <c r="AQ2" s="1"/>
    </row>
    <row r="3" spans="1:43" x14ac:dyDescent="0.25">
      <c r="A3" s="1" t="s">
        <v>24</v>
      </c>
      <c r="B3" s="1">
        <v>9.2068363499999997</v>
      </c>
      <c r="C3" s="1">
        <v>9.1896364399999992</v>
      </c>
      <c r="D3" s="1">
        <v>8.6721697599999992</v>
      </c>
      <c r="E3" s="1">
        <v>8.9477558800000008</v>
      </c>
      <c r="F3" s="1">
        <v>7.9767826900000003</v>
      </c>
      <c r="G3" s="1"/>
      <c r="H3" s="1">
        <v>7.54826526</v>
      </c>
      <c r="I3" s="1">
        <v>7.8132256699999996</v>
      </c>
      <c r="J3" s="1">
        <v>7.4880156099999997</v>
      </c>
      <c r="K3" s="1">
        <v>7.2108392200000004</v>
      </c>
      <c r="L3" s="1"/>
      <c r="M3" s="1"/>
      <c r="N3" s="1">
        <v>6.4979917499999997</v>
      </c>
      <c r="O3" s="1">
        <v>6.9330440800000002</v>
      </c>
      <c r="P3" s="1">
        <v>8.0478193600000001</v>
      </c>
      <c r="Q3" s="1">
        <v>4.8788280300000002</v>
      </c>
      <c r="R3" s="1">
        <v>6.3027616100000001</v>
      </c>
      <c r="S3" s="1">
        <v>5.1823332899999999</v>
      </c>
      <c r="T3" s="1">
        <v>8.4695669799999997</v>
      </c>
      <c r="U3" s="1">
        <v>7.0761671499999999</v>
      </c>
      <c r="V3" s="1">
        <v>7.1891567399999996</v>
      </c>
      <c r="W3" s="1">
        <v>5.9596778600000002</v>
      </c>
      <c r="X3" s="1"/>
      <c r="Y3" s="1"/>
      <c r="Z3" s="1">
        <v>9.37937172</v>
      </c>
      <c r="AA3" s="1">
        <v>7.6728157000000001</v>
      </c>
      <c r="AB3" s="1">
        <v>7.2203005500000002</v>
      </c>
      <c r="AC3" s="1"/>
      <c r="AD3" s="1"/>
      <c r="AE3" s="1"/>
      <c r="AF3" s="1">
        <v>0.99476790999999998</v>
      </c>
      <c r="AG3" s="1">
        <v>1.1746484100000001</v>
      </c>
      <c r="AH3" s="1">
        <v>1.2022359199999999</v>
      </c>
      <c r="AI3" s="1">
        <v>2.0468817600000002</v>
      </c>
      <c r="AJ3" s="1">
        <v>4.7612284799999998</v>
      </c>
      <c r="AK3" s="1">
        <v>5.0553171499999996</v>
      </c>
      <c r="AL3" s="1">
        <v>2.1092023100000001</v>
      </c>
      <c r="AM3" s="1">
        <v>5.0542090999999996</v>
      </c>
      <c r="AN3" s="1">
        <v>0.88142091</v>
      </c>
      <c r="AO3" s="1">
        <v>1.4036533899999999</v>
      </c>
      <c r="AP3" s="1"/>
      <c r="AQ3" s="1"/>
    </row>
    <row r="4" spans="1:43" x14ac:dyDescent="0.25">
      <c r="A4" s="1" t="s">
        <v>23</v>
      </c>
      <c r="B4" s="1">
        <v>49.488269600000002</v>
      </c>
      <c r="C4" s="1">
        <v>50.527855500000001</v>
      </c>
      <c r="D4" s="1">
        <v>51.310940700000003</v>
      </c>
      <c r="E4" s="1">
        <v>46.735166399999997</v>
      </c>
      <c r="F4" s="1">
        <v>49.429468499999999</v>
      </c>
      <c r="G4" s="1"/>
      <c r="H4" s="1">
        <v>55.001994500000002</v>
      </c>
      <c r="I4" s="1">
        <v>47.496586399999998</v>
      </c>
      <c r="J4" s="1">
        <v>52.311908199999998</v>
      </c>
      <c r="K4" s="1">
        <v>58.213847999999999</v>
      </c>
      <c r="L4" s="1"/>
      <c r="M4" s="1"/>
      <c r="N4" s="1">
        <v>44.217695599999999</v>
      </c>
      <c r="O4" s="1">
        <v>45.890256299999997</v>
      </c>
      <c r="P4" s="1">
        <v>53.645742300000002</v>
      </c>
      <c r="Q4" s="1">
        <v>41.849507799999998</v>
      </c>
      <c r="R4" s="1">
        <v>50.629750700000002</v>
      </c>
      <c r="S4" s="1">
        <v>49.756951399999998</v>
      </c>
      <c r="T4" s="1">
        <v>47.051822700000002</v>
      </c>
      <c r="U4" s="1">
        <v>45.566426100000001</v>
      </c>
      <c r="V4" s="1">
        <v>43.189595799999999</v>
      </c>
      <c r="W4" s="1">
        <v>40.745604999999998</v>
      </c>
      <c r="X4" s="1"/>
      <c r="Y4" s="1"/>
      <c r="Z4" s="1">
        <v>53.463034800000003</v>
      </c>
      <c r="AA4" s="1">
        <v>53.139615399999997</v>
      </c>
      <c r="AB4" s="1">
        <v>51.775650499999998</v>
      </c>
      <c r="AC4" s="1"/>
      <c r="AD4" s="1"/>
      <c r="AE4" s="1"/>
      <c r="AF4" s="1">
        <v>33.7403999</v>
      </c>
      <c r="AG4" s="1">
        <v>29.421026099999999</v>
      </c>
      <c r="AH4" s="1">
        <v>35.921982800000002</v>
      </c>
      <c r="AI4" s="1">
        <v>32.980485199999997</v>
      </c>
      <c r="AJ4" s="1">
        <v>32.030888300000001</v>
      </c>
      <c r="AK4" s="1">
        <v>38.722371500000001</v>
      </c>
      <c r="AL4" s="1">
        <v>31.397436200000001</v>
      </c>
      <c r="AM4" s="1">
        <v>37.349795899999997</v>
      </c>
      <c r="AN4" s="1">
        <v>33.164416199999998</v>
      </c>
      <c r="AO4" s="1">
        <v>35.709024900000003</v>
      </c>
      <c r="AP4" s="1"/>
      <c r="AQ4" s="1"/>
    </row>
  </sheetData>
  <mergeCells count="7">
    <mergeCell ref="AL1:AQ1"/>
    <mergeCell ref="B1:G1"/>
    <mergeCell ref="H1:M1"/>
    <mergeCell ref="N1:S1"/>
    <mergeCell ref="T1:Y1"/>
    <mergeCell ref="Z1:AE1"/>
    <mergeCell ref="AF1:AK1"/>
  </mergeCells>
  <conditionalFormatting sqref="B2:AO4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29DCB8-1E9D-41FD-864D-A5ADAC79A331}">
  <dimension ref="A1:AQ3"/>
  <sheetViews>
    <sheetView workbookViewId="0">
      <selection activeCell="M16" sqref="M16"/>
    </sheetView>
  </sheetViews>
  <sheetFormatPr defaultRowHeight="15" x14ac:dyDescent="0.25"/>
  <sheetData>
    <row r="1" spans="1:43" x14ac:dyDescent="0.25">
      <c r="A1" s="2"/>
      <c r="B1" s="4" t="s">
        <v>15</v>
      </c>
      <c r="C1" s="4"/>
      <c r="D1" s="4"/>
      <c r="E1" s="4"/>
      <c r="F1" s="4"/>
      <c r="G1" s="4"/>
      <c r="H1" s="4" t="s">
        <v>14</v>
      </c>
      <c r="I1" s="4"/>
      <c r="J1" s="4"/>
      <c r="K1" s="4"/>
      <c r="L1" s="4"/>
      <c r="M1" s="4"/>
      <c r="N1" s="4" t="s">
        <v>13</v>
      </c>
      <c r="O1" s="4"/>
      <c r="P1" s="4"/>
      <c r="Q1" s="4"/>
      <c r="R1" s="4"/>
      <c r="S1" s="4"/>
      <c r="T1" s="4" t="s">
        <v>12</v>
      </c>
      <c r="U1" s="4"/>
      <c r="V1" s="4"/>
      <c r="W1" s="4"/>
      <c r="X1" s="4"/>
      <c r="Y1" s="4"/>
      <c r="Z1" s="4" t="s">
        <v>11</v>
      </c>
      <c r="AA1" s="4"/>
      <c r="AB1" s="4"/>
      <c r="AC1" s="4"/>
      <c r="AD1" s="4"/>
      <c r="AE1" s="4"/>
      <c r="AF1" s="4" t="s">
        <v>10</v>
      </c>
      <c r="AG1" s="4"/>
      <c r="AH1" s="4"/>
      <c r="AI1" s="4"/>
      <c r="AJ1" s="4"/>
      <c r="AK1" s="4"/>
      <c r="AL1" s="4" t="s">
        <v>9</v>
      </c>
      <c r="AM1" s="4"/>
      <c r="AN1" s="4"/>
      <c r="AO1" s="4"/>
      <c r="AP1" s="4"/>
      <c r="AQ1" s="4"/>
    </row>
    <row r="2" spans="1:43" x14ac:dyDescent="0.25">
      <c r="A2" s="1" t="s">
        <v>27</v>
      </c>
      <c r="B2" s="1">
        <v>40.909305699999997</v>
      </c>
      <c r="C2" s="1">
        <v>39.530179199999999</v>
      </c>
      <c r="D2" s="1">
        <v>40.008640100000001</v>
      </c>
      <c r="E2" s="1">
        <v>27.8099384</v>
      </c>
      <c r="F2" s="1">
        <v>33.6463137</v>
      </c>
      <c r="G2" s="1"/>
      <c r="H2" s="1">
        <v>37.805440300000001</v>
      </c>
      <c r="I2" s="1">
        <v>31.938705200000001</v>
      </c>
      <c r="J2" s="1">
        <v>25.226293099999999</v>
      </c>
      <c r="K2" s="1">
        <v>27.7315042</v>
      </c>
      <c r="L2" s="1"/>
      <c r="M2" s="1"/>
      <c r="N2" s="1">
        <v>35.592428099999999</v>
      </c>
      <c r="O2" s="1">
        <v>27.1166448</v>
      </c>
      <c r="P2" s="1">
        <v>29.151968400000001</v>
      </c>
      <c r="Q2" s="1">
        <v>18.882633200000001</v>
      </c>
      <c r="R2" s="1">
        <v>19.596705499999999</v>
      </c>
      <c r="S2" s="1">
        <v>30.375</v>
      </c>
      <c r="T2" s="1">
        <v>24.591561299999999</v>
      </c>
      <c r="U2" s="1">
        <v>32.293239399999997</v>
      </c>
      <c r="V2" s="1">
        <v>31.584379800000001</v>
      </c>
      <c r="W2" s="1">
        <v>17.350746300000001</v>
      </c>
      <c r="X2" s="1"/>
      <c r="Y2" s="1"/>
      <c r="Z2" s="1">
        <v>23.386082200000001</v>
      </c>
      <c r="AA2" s="1">
        <v>33.241935499999997</v>
      </c>
      <c r="AB2" s="1">
        <v>36.141655900000003</v>
      </c>
      <c r="AC2" s="1"/>
      <c r="AD2" s="1"/>
      <c r="AE2" s="1"/>
      <c r="AF2" s="1">
        <v>0.38265305999999999</v>
      </c>
      <c r="AG2" s="1">
        <v>1.33531157</v>
      </c>
      <c r="AH2" s="1">
        <v>0.15278839</v>
      </c>
      <c r="AI2" s="1">
        <v>0.80285459000000003</v>
      </c>
      <c r="AJ2" s="1">
        <v>1.1621472100000001</v>
      </c>
      <c r="AK2" s="1">
        <v>0.82788671000000003</v>
      </c>
      <c r="AL2" s="1">
        <v>1.14537445</v>
      </c>
      <c r="AM2" s="1">
        <v>7.3250135600000004</v>
      </c>
      <c r="AN2" s="1">
        <v>0.59171598000000003</v>
      </c>
      <c r="AO2" s="1">
        <v>9.3632960000000001E-2</v>
      </c>
      <c r="AP2" s="1"/>
      <c r="AQ2" s="1"/>
    </row>
    <row r="3" spans="1:43" x14ac:dyDescent="0.25">
      <c r="A3" s="1" t="s">
        <v>26</v>
      </c>
      <c r="B3" s="1">
        <v>52.844974399999998</v>
      </c>
      <c r="C3" s="1">
        <v>54.961832100000002</v>
      </c>
      <c r="D3" s="1">
        <v>54.239854600000001</v>
      </c>
      <c r="E3" s="1">
        <v>53.281390500000001</v>
      </c>
      <c r="F3" s="1">
        <v>53.838417700000001</v>
      </c>
      <c r="G3" s="1"/>
      <c r="H3" s="1">
        <v>50.8</v>
      </c>
      <c r="I3" s="1">
        <v>60.629251699999998</v>
      </c>
      <c r="J3" s="1">
        <v>56.805075000000002</v>
      </c>
      <c r="K3" s="1">
        <v>60.714285699999998</v>
      </c>
      <c r="L3" s="1"/>
      <c r="M3" s="1"/>
      <c r="N3" s="1">
        <v>49.641025599999999</v>
      </c>
      <c r="O3" s="1">
        <v>45.285935100000003</v>
      </c>
      <c r="P3" s="1">
        <v>41.995842000000003</v>
      </c>
      <c r="Q3" s="1">
        <v>35.211267599999999</v>
      </c>
      <c r="R3" s="1">
        <v>36.821705399999999</v>
      </c>
      <c r="S3" s="1">
        <v>59.241706200000003</v>
      </c>
      <c r="T3" s="1">
        <v>47.207207199999999</v>
      </c>
      <c r="U3" s="1">
        <v>44.570135700000002</v>
      </c>
      <c r="V3" s="1">
        <v>46.489563599999997</v>
      </c>
      <c r="W3" s="1">
        <v>27.2727273</v>
      </c>
      <c r="X3" s="1"/>
      <c r="Y3" s="1"/>
      <c r="Z3" s="1">
        <v>45.823999999999998</v>
      </c>
      <c r="AA3" s="1">
        <v>49.789915999999998</v>
      </c>
      <c r="AB3" s="1">
        <v>47.991071400000003</v>
      </c>
      <c r="AC3" s="1"/>
      <c r="AD3" s="1"/>
      <c r="AE3" s="1"/>
      <c r="AF3" s="1">
        <v>1.65289256</v>
      </c>
      <c r="AG3" s="1">
        <v>4.5871559599999996</v>
      </c>
      <c r="AH3" s="1">
        <v>1.75438596</v>
      </c>
      <c r="AI3" s="1">
        <v>4.8611111100000004</v>
      </c>
      <c r="AJ3" s="1">
        <v>7.5949367099999998</v>
      </c>
      <c r="AK3" s="1">
        <v>1.92307692</v>
      </c>
      <c r="AL3" s="1">
        <v>4.2857142899999996</v>
      </c>
      <c r="AM3" s="1">
        <v>4.20168067</v>
      </c>
      <c r="AN3" s="1">
        <v>13.8888889</v>
      </c>
      <c r="AO3" s="1">
        <v>3.5714285700000001</v>
      </c>
      <c r="AP3" s="1"/>
      <c r="AQ3" s="1"/>
    </row>
  </sheetData>
  <mergeCells count="7">
    <mergeCell ref="AL1:AQ1"/>
    <mergeCell ref="B1:G1"/>
    <mergeCell ref="H1:M1"/>
    <mergeCell ref="N1:S1"/>
    <mergeCell ref="T1:Y1"/>
    <mergeCell ref="Z1:AE1"/>
    <mergeCell ref="AF1:AK1"/>
  </mergeCells>
  <conditionalFormatting sqref="B2:AP3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D9B1CC-4693-4D8A-B3F4-D7A9DB6EF8D6}">
  <dimension ref="A1:AL18"/>
  <sheetViews>
    <sheetView tabSelected="1" workbookViewId="0">
      <selection activeCell="J21" sqref="J21"/>
    </sheetView>
  </sheetViews>
  <sheetFormatPr defaultRowHeight="15" x14ac:dyDescent="0.25"/>
  <sheetData>
    <row r="1" spans="1:38" x14ac:dyDescent="0.25">
      <c r="A1" s="2"/>
      <c r="B1" s="2"/>
      <c r="C1" s="4" t="s">
        <v>43</v>
      </c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 t="s">
        <v>13</v>
      </c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 t="s">
        <v>10</v>
      </c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</row>
    <row r="2" spans="1:38" x14ac:dyDescent="0.25">
      <c r="A2" s="3" t="s">
        <v>42</v>
      </c>
      <c r="B2" s="1"/>
      <c r="C2" s="1">
        <v>889</v>
      </c>
      <c r="D2" s="1">
        <v>3085</v>
      </c>
      <c r="E2" s="1">
        <v>2873</v>
      </c>
      <c r="F2" s="1">
        <v>3836</v>
      </c>
      <c r="G2" s="1">
        <v>5290</v>
      </c>
      <c r="H2" s="1">
        <v>1224</v>
      </c>
      <c r="I2" s="1">
        <v>758</v>
      </c>
      <c r="J2" s="1"/>
      <c r="K2" s="1"/>
      <c r="L2" s="1"/>
      <c r="M2" s="1"/>
      <c r="N2" s="1"/>
      <c r="O2" s="1">
        <v>1700</v>
      </c>
      <c r="P2" s="1">
        <v>1082</v>
      </c>
      <c r="Q2" s="1">
        <v>626</v>
      </c>
      <c r="R2" s="1">
        <v>38</v>
      </c>
      <c r="S2" s="1">
        <v>182</v>
      </c>
      <c r="T2" s="1">
        <v>55</v>
      </c>
      <c r="U2" s="1">
        <v>997</v>
      </c>
      <c r="V2" s="1">
        <v>410</v>
      </c>
      <c r="W2" s="1">
        <v>654</v>
      </c>
      <c r="X2" s="1">
        <v>208</v>
      </c>
      <c r="Y2" s="1"/>
      <c r="Z2" s="1"/>
      <c r="AA2" s="1">
        <v>200</v>
      </c>
      <c r="AB2" s="1">
        <v>114</v>
      </c>
      <c r="AC2" s="1">
        <v>192</v>
      </c>
      <c r="AD2" s="1">
        <v>78</v>
      </c>
      <c r="AE2" s="1">
        <v>349</v>
      </c>
      <c r="AF2" s="1">
        <v>469</v>
      </c>
      <c r="AG2" s="1">
        <v>157</v>
      </c>
      <c r="AH2" s="1">
        <v>262</v>
      </c>
      <c r="AI2" s="1">
        <v>56</v>
      </c>
      <c r="AJ2" s="1">
        <v>57</v>
      </c>
      <c r="AK2" s="1"/>
      <c r="AL2" s="1"/>
    </row>
    <row r="3" spans="1:38" x14ac:dyDescent="0.25">
      <c r="A3" s="3" t="s">
        <v>41</v>
      </c>
      <c r="B3" s="1"/>
      <c r="C3" s="1">
        <v>1837</v>
      </c>
      <c r="D3" s="1">
        <v>4854</v>
      </c>
      <c r="E3" s="1">
        <v>8945</v>
      </c>
      <c r="F3" s="1">
        <v>4976</v>
      </c>
      <c r="G3" s="1">
        <v>18692</v>
      </c>
      <c r="H3" s="1">
        <v>1945</v>
      </c>
      <c r="I3" s="1">
        <v>2256</v>
      </c>
      <c r="J3" s="1"/>
      <c r="K3" s="1"/>
      <c r="L3" s="1"/>
      <c r="M3" s="1"/>
      <c r="N3" s="1"/>
      <c r="O3" s="1">
        <v>7792</v>
      </c>
      <c r="P3" s="1">
        <v>6717</v>
      </c>
      <c r="Q3" s="1">
        <v>4029</v>
      </c>
      <c r="R3" s="1">
        <v>925</v>
      </c>
      <c r="S3" s="1">
        <v>2119</v>
      </c>
      <c r="T3" s="1">
        <v>1341</v>
      </c>
      <c r="U3" s="1">
        <v>4908</v>
      </c>
      <c r="V3" s="1">
        <v>5188</v>
      </c>
      <c r="W3" s="1">
        <v>4117</v>
      </c>
      <c r="X3" s="1">
        <v>1111</v>
      </c>
      <c r="Y3" s="1"/>
      <c r="Z3" s="1"/>
      <c r="AA3" s="1">
        <v>1261</v>
      </c>
      <c r="AB3" s="1">
        <v>1344</v>
      </c>
      <c r="AC3" s="1">
        <v>1672</v>
      </c>
      <c r="AD3" s="1">
        <v>1884</v>
      </c>
      <c r="AE3" s="1">
        <v>1761</v>
      </c>
      <c r="AF3" s="1">
        <v>2896</v>
      </c>
      <c r="AG3" s="1">
        <v>2384</v>
      </c>
      <c r="AH3" s="1">
        <v>962</v>
      </c>
      <c r="AI3" s="1">
        <v>1205</v>
      </c>
      <c r="AJ3" s="1">
        <v>837</v>
      </c>
      <c r="AK3" s="1"/>
      <c r="AL3" s="1"/>
    </row>
    <row r="4" spans="1:38" x14ac:dyDescent="0.25">
      <c r="A4" s="3" t="s">
        <v>40</v>
      </c>
      <c r="B4" s="1"/>
      <c r="C4" s="1">
        <v>7852</v>
      </c>
      <c r="D4" s="1">
        <v>23324</v>
      </c>
      <c r="E4" s="1">
        <v>15835</v>
      </c>
      <c r="F4" s="1">
        <v>15157</v>
      </c>
      <c r="G4" s="1">
        <v>22891</v>
      </c>
      <c r="H4" s="1">
        <v>11502</v>
      </c>
      <c r="I4" s="1">
        <v>10573</v>
      </c>
      <c r="J4" s="1"/>
      <c r="K4" s="1"/>
      <c r="L4" s="1"/>
      <c r="M4" s="1"/>
      <c r="N4" s="1"/>
      <c r="O4" s="1">
        <v>25737</v>
      </c>
      <c r="P4" s="1">
        <v>29737</v>
      </c>
      <c r="Q4" s="1">
        <v>21826</v>
      </c>
      <c r="R4" s="1">
        <v>7088</v>
      </c>
      <c r="S4" s="1">
        <v>10694</v>
      </c>
      <c r="T4" s="1">
        <v>12340</v>
      </c>
      <c r="U4" s="1">
        <v>18885</v>
      </c>
      <c r="V4" s="1">
        <v>22092</v>
      </c>
      <c r="W4" s="1">
        <v>19063</v>
      </c>
      <c r="X4" s="1">
        <v>7687</v>
      </c>
      <c r="Y4" s="1"/>
      <c r="Z4" s="1"/>
      <c r="AA4" s="1">
        <v>5273</v>
      </c>
      <c r="AB4" s="1">
        <v>4620</v>
      </c>
      <c r="AC4" s="1">
        <v>10010</v>
      </c>
      <c r="AD4" s="1">
        <v>6547</v>
      </c>
      <c r="AE4" s="1">
        <v>12165</v>
      </c>
      <c r="AF4" s="1">
        <v>15719</v>
      </c>
      <c r="AG4" s="1">
        <v>9355</v>
      </c>
      <c r="AH4" s="1">
        <v>11385</v>
      </c>
      <c r="AI4" s="1">
        <v>3089</v>
      </c>
      <c r="AJ4" s="1">
        <v>7648</v>
      </c>
      <c r="AK4" s="1"/>
      <c r="AL4" s="1"/>
    </row>
    <row r="5" spans="1:38" x14ac:dyDescent="0.25">
      <c r="A5" s="3" t="s">
        <v>39</v>
      </c>
      <c r="B5" s="1"/>
      <c r="C5" s="1">
        <v>36445</v>
      </c>
      <c r="D5" s="1">
        <v>76306</v>
      </c>
      <c r="E5" s="1">
        <v>54676</v>
      </c>
      <c r="F5" s="1">
        <v>58678</v>
      </c>
      <c r="G5" s="1">
        <v>83783</v>
      </c>
      <c r="H5" s="1">
        <v>34558</v>
      </c>
      <c r="I5" s="1">
        <v>37628</v>
      </c>
      <c r="J5" s="1"/>
      <c r="K5" s="1"/>
      <c r="L5" s="1"/>
      <c r="M5" s="1"/>
      <c r="N5" s="1"/>
      <c r="O5" s="1">
        <v>67233</v>
      </c>
      <c r="P5" s="1">
        <v>52052</v>
      </c>
      <c r="Q5" s="1">
        <v>40405</v>
      </c>
      <c r="R5" s="1">
        <v>5450</v>
      </c>
      <c r="S5" s="1">
        <v>13923</v>
      </c>
      <c r="T5" s="1">
        <v>39894</v>
      </c>
      <c r="U5" s="1">
        <v>43128</v>
      </c>
      <c r="V5" s="1">
        <v>52567</v>
      </c>
      <c r="W5" s="1">
        <v>38760</v>
      </c>
      <c r="X5" s="1">
        <v>6460</v>
      </c>
      <c r="Y5" s="1"/>
      <c r="Z5" s="1"/>
      <c r="AA5" s="1">
        <v>46</v>
      </c>
      <c r="AB5" s="1">
        <v>170</v>
      </c>
      <c r="AC5" s="1">
        <v>38</v>
      </c>
      <c r="AD5" s="1">
        <v>175</v>
      </c>
      <c r="AE5" s="1">
        <v>385</v>
      </c>
      <c r="AF5" s="1">
        <v>524</v>
      </c>
      <c r="AG5" s="1">
        <v>292</v>
      </c>
      <c r="AH5" s="1">
        <v>1968</v>
      </c>
      <c r="AI5" s="1">
        <v>38</v>
      </c>
      <c r="AJ5" s="1">
        <v>19</v>
      </c>
      <c r="AK5" s="1"/>
      <c r="AL5" s="1"/>
    </row>
    <row r="7" spans="1:38" x14ac:dyDescent="0.25">
      <c r="A7" s="3" t="s">
        <v>38</v>
      </c>
      <c r="B7" s="1"/>
      <c r="C7" s="1">
        <v>187321</v>
      </c>
      <c r="D7" s="1">
        <v>327912</v>
      </c>
      <c r="E7" s="1">
        <v>296245</v>
      </c>
      <c r="F7" s="1">
        <v>332803</v>
      </c>
      <c r="G7" s="1">
        <v>402952</v>
      </c>
      <c r="H7" s="1">
        <v>181155</v>
      </c>
      <c r="I7" s="1">
        <v>167463</v>
      </c>
      <c r="J7" s="1"/>
      <c r="K7" s="1"/>
      <c r="L7" s="1"/>
      <c r="M7" s="1"/>
      <c r="N7" s="1"/>
      <c r="O7" s="1">
        <v>636067</v>
      </c>
      <c r="P7" s="1">
        <v>697611</v>
      </c>
      <c r="Q7" s="1">
        <v>445958</v>
      </c>
      <c r="R7" s="1">
        <v>170129</v>
      </c>
      <c r="S7" s="1">
        <v>348014</v>
      </c>
      <c r="T7" s="1">
        <v>622822</v>
      </c>
      <c r="U7" s="1">
        <v>409676</v>
      </c>
      <c r="V7" s="1">
        <v>570374</v>
      </c>
      <c r="W7" s="1">
        <v>419648</v>
      </c>
      <c r="X7" s="1">
        <v>404306</v>
      </c>
      <c r="Y7" s="1"/>
      <c r="Z7" s="1"/>
      <c r="AA7" s="1">
        <v>246527</v>
      </c>
      <c r="AB7" s="1">
        <v>377022</v>
      </c>
      <c r="AC7" s="1">
        <v>373500</v>
      </c>
      <c r="AD7" s="1">
        <v>496976</v>
      </c>
      <c r="AE7" s="1">
        <v>445093</v>
      </c>
      <c r="AF7" s="1">
        <v>540492</v>
      </c>
      <c r="AG7" s="1">
        <v>438325</v>
      </c>
      <c r="AH7" s="1">
        <v>474082</v>
      </c>
      <c r="AI7" s="1">
        <v>294996</v>
      </c>
      <c r="AJ7" s="1">
        <v>331670</v>
      </c>
      <c r="AK7" s="1"/>
      <c r="AL7" s="1"/>
    </row>
    <row r="8" spans="1:38" x14ac:dyDescent="0.25">
      <c r="A8" s="3" t="s">
        <v>37</v>
      </c>
      <c r="B8" s="1"/>
      <c r="C8" s="1">
        <v>215085</v>
      </c>
      <c r="D8" s="1">
        <v>426493</v>
      </c>
      <c r="E8" s="1">
        <v>435820</v>
      </c>
      <c r="F8" s="1">
        <v>382358</v>
      </c>
      <c r="G8" s="1">
        <v>680750</v>
      </c>
      <c r="H8" s="1">
        <v>235884</v>
      </c>
      <c r="I8" s="1">
        <v>224688</v>
      </c>
      <c r="J8" s="1"/>
      <c r="K8" s="1"/>
      <c r="L8" s="1"/>
      <c r="M8" s="1"/>
      <c r="N8" s="1"/>
      <c r="O8" s="1">
        <v>1832692</v>
      </c>
      <c r="P8" s="1">
        <v>1810080</v>
      </c>
      <c r="Q8" s="1">
        <v>1253445</v>
      </c>
      <c r="R8" s="1">
        <v>221705</v>
      </c>
      <c r="S8" s="1">
        <v>1164686</v>
      </c>
      <c r="T8" s="1">
        <v>1668913</v>
      </c>
      <c r="U8" s="1">
        <v>1236526</v>
      </c>
      <c r="V8" s="1">
        <v>1489904</v>
      </c>
      <c r="W8" s="1">
        <v>1587876</v>
      </c>
      <c r="X8" s="1">
        <v>1141651</v>
      </c>
      <c r="Y8" s="1"/>
      <c r="Z8" s="1"/>
      <c r="AA8" s="1">
        <v>645251</v>
      </c>
      <c r="AB8" s="1">
        <v>689194</v>
      </c>
      <c r="AC8" s="1">
        <v>1374604</v>
      </c>
      <c r="AD8" s="1">
        <v>1263083</v>
      </c>
      <c r="AE8" s="1">
        <v>1571256</v>
      </c>
      <c r="AF8" s="1">
        <v>2091757</v>
      </c>
      <c r="AG8" s="1">
        <v>1585431</v>
      </c>
      <c r="AH8" s="1">
        <v>1161108</v>
      </c>
      <c r="AI8" s="1">
        <v>636019</v>
      </c>
      <c r="AJ8" s="1">
        <v>1196895</v>
      </c>
      <c r="AK8" s="1"/>
      <c r="AL8" s="1"/>
    </row>
    <row r="9" spans="1:38" x14ac:dyDescent="0.25">
      <c r="A9" s="3" t="s">
        <v>36</v>
      </c>
      <c r="B9" s="1"/>
      <c r="C9" s="1">
        <v>1348212</v>
      </c>
      <c r="D9" s="1">
        <v>1767140</v>
      </c>
      <c r="E9" s="1">
        <v>2634983</v>
      </c>
      <c r="F9" s="1">
        <v>3210677</v>
      </c>
      <c r="G9" s="1">
        <v>3872695</v>
      </c>
      <c r="H9" s="1">
        <v>1261192</v>
      </c>
      <c r="I9" s="1">
        <v>1323967</v>
      </c>
      <c r="J9" s="1"/>
      <c r="K9" s="1"/>
      <c r="L9" s="1"/>
      <c r="M9" s="1"/>
      <c r="N9" s="1"/>
      <c r="O9" s="1">
        <v>6250840</v>
      </c>
      <c r="P9" s="1">
        <v>5827715</v>
      </c>
      <c r="Q9" s="1">
        <v>4982079</v>
      </c>
      <c r="R9" s="1">
        <v>485200</v>
      </c>
      <c r="S9" s="1">
        <v>3060388</v>
      </c>
      <c r="T9" s="1">
        <v>6486689</v>
      </c>
      <c r="U9" s="1">
        <v>4294630</v>
      </c>
      <c r="V9" s="1">
        <v>5177690</v>
      </c>
      <c r="W9" s="1">
        <v>4497458</v>
      </c>
      <c r="X9" s="1">
        <v>1824539</v>
      </c>
      <c r="Y9" s="1"/>
      <c r="Z9" s="1"/>
      <c r="AA9" s="1">
        <v>2492854</v>
      </c>
      <c r="AB9" s="1">
        <v>2045088</v>
      </c>
      <c r="AC9" s="1">
        <v>4612018</v>
      </c>
      <c r="AD9" s="1">
        <v>3524626</v>
      </c>
      <c r="AE9" s="1">
        <v>3261996</v>
      </c>
      <c r="AF9" s="1">
        <v>5416450</v>
      </c>
      <c r="AG9" s="1">
        <v>3744268</v>
      </c>
      <c r="AH9" s="1">
        <v>2717682</v>
      </c>
      <c r="AI9" s="1">
        <v>2134710</v>
      </c>
      <c r="AJ9" s="1">
        <v>3532679</v>
      </c>
      <c r="AK9" s="1"/>
      <c r="AL9" s="1"/>
    </row>
    <row r="10" spans="1:38" x14ac:dyDescent="0.25">
      <c r="A10" s="3" t="s">
        <v>35</v>
      </c>
      <c r="B10" s="1"/>
      <c r="C10" s="1">
        <v>1712973</v>
      </c>
      <c r="D10" s="1">
        <v>2350133</v>
      </c>
      <c r="E10" s="1">
        <v>3616045</v>
      </c>
      <c r="F10" s="1">
        <v>4113938</v>
      </c>
      <c r="G10" s="1">
        <v>5171761</v>
      </c>
      <c r="H10" s="1">
        <v>1584501</v>
      </c>
      <c r="I10" s="1">
        <v>1789824</v>
      </c>
      <c r="J10" s="1"/>
      <c r="K10" s="1"/>
      <c r="L10" s="1"/>
      <c r="M10" s="1"/>
      <c r="N10" s="1"/>
      <c r="O10" s="1">
        <v>9878678</v>
      </c>
      <c r="P10" s="1">
        <v>8612573</v>
      </c>
      <c r="Q10" s="1">
        <v>6154538</v>
      </c>
      <c r="R10" s="1">
        <v>488987</v>
      </c>
      <c r="S10" s="1">
        <v>3660004</v>
      </c>
      <c r="T10" s="1">
        <v>8967800</v>
      </c>
      <c r="U10" s="1">
        <v>6254760</v>
      </c>
      <c r="V10" s="1">
        <v>7693078</v>
      </c>
      <c r="W10" s="1">
        <v>6786435</v>
      </c>
      <c r="X10" s="1">
        <v>2231275</v>
      </c>
      <c r="Y10" s="1"/>
      <c r="Z10" s="1"/>
      <c r="AA10" s="1">
        <v>5241522</v>
      </c>
      <c r="AB10" s="1">
        <v>4542709</v>
      </c>
      <c r="AC10" s="1">
        <v>9261292</v>
      </c>
      <c r="AD10" s="1">
        <v>7198202</v>
      </c>
      <c r="AE10" s="1">
        <v>6606320</v>
      </c>
      <c r="AF10" s="1">
        <v>9280478</v>
      </c>
      <c r="AG10" s="1">
        <v>7814986</v>
      </c>
      <c r="AH10" s="1">
        <v>4591181</v>
      </c>
      <c r="AI10" s="1">
        <v>4065179</v>
      </c>
      <c r="AJ10" s="1">
        <v>6948796</v>
      </c>
      <c r="AK10" s="1"/>
      <c r="AL10" s="1"/>
    </row>
    <row r="11" spans="1:38" x14ac:dyDescent="0.25">
      <c r="A11" s="3" t="s">
        <v>34</v>
      </c>
      <c r="B11" s="1"/>
      <c r="C11" s="1">
        <v>15748</v>
      </c>
      <c r="D11" s="1">
        <v>41362</v>
      </c>
      <c r="E11" s="1">
        <v>37790</v>
      </c>
      <c r="F11" s="1">
        <v>33403</v>
      </c>
      <c r="G11" s="1">
        <v>61770</v>
      </c>
      <c r="H11" s="1">
        <v>20289</v>
      </c>
      <c r="I11" s="1">
        <v>14159</v>
      </c>
      <c r="J11" s="1"/>
      <c r="K11" s="1"/>
      <c r="L11" s="1"/>
      <c r="M11" s="1"/>
      <c r="N11" s="1"/>
      <c r="O11" s="1">
        <v>121289</v>
      </c>
      <c r="P11" s="1">
        <v>107929</v>
      </c>
      <c r="Q11" s="1">
        <v>56872</v>
      </c>
      <c r="R11" s="1">
        <v>24576</v>
      </c>
      <c r="S11" s="1">
        <v>34182</v>
      </c>
      <c r="T11" s="1">
        <v>89694</v>
      </c>
      <c r="U11" s="1">
        <v>68964</v>
      </c>
      <c r="V11" s="1">
        <v>83479</v>
      </c>
      <c r="W11" s="1">
        <v>61053</v>
      </c>
      <c r="X11" s="1">
        <v>23316</v>
      </c>
      <c r="Y11" s="1"/>
      <c r="Z11" s="1"/>
      <c r="AA11" s="1">
        <v>26688</v>
      </c>
      <c r="AB11" s="1">
        <v>17552</v>
      </c>
      <c r="AC11" s="1">
        <v>39216</v>
      </c>
      <c r="AD11" s="1">
        <v>40196</v>
      </c>
      <c r="AE11" s="1">
        <v>25247</v>
      </c>
      <c r="AF11" s="1">
        <v>28984</v>
      </c>
      <c r="AG11" s="1">
        <v>29346</v>
      </c>
      <c r="AH11" s="1">
        <v>19417</v>
      </c>
      <c r="AI11" s="1">
        <v>25405</v>
      </c>
      <c r="AJ11" s="1">
        <v>23571</v>
      </c>
      <c r="AK11" s="1"/>
      <c r="AL11" s="1"/>
    </row>
    <row r="13" spans="1:38" x14ac:dyDescent="0.25">
      <c r="A13" s="3" t="s">
        <v>33</v>
      </c>
      <c r="B13" s="1"/>
      <c r="C13" s="1">
        <v>3763</v>
      </c>
      <c r="D13" s="1">
        <v>14665</v>
      </c>
      <c r="E13" s="1">
        <v>23006</v>
      </c>
      <c r="F13" s="1">
        <v>16214</v>
      </c>
      <c r="G13" s="1">
        <v>33969</v>
      </c>
      <c r="H13" s="1">
        <v>3974</v>
      </c>
      <c r="I13" s="1">
        <v>3620</v>
      </c>
      <c r="J13" s="1"/>
      <c r="K13" s="1"/>
      <c r="L13" s="1"/>
      <c r="M13" s="1"/>
      <c r="N13" s="1"/>
      <c r="O13" s="1">
        <v>10683</v>
      </c>
      <c r="P13" s="1">
        <v>7371</v>
      </c>
      <c r="Q13" s="1">
        <v>3951</v>
      </c>
      <c r="R13" s="1">
        <v>625</v>
      </c>
      <c r="S13" s="1">
        <v>1917</v>
      </c>
      <c r="T13" s="1">
        <v>3420</v>
      </c>
      <c r="U13" s="1">
        <v>6528</v>
      </c>
      <c r="V13" s="1">
        <v>5380</v>
      </c>
      <c r="W13" s="1">
        <v>5172</v>
      </c>
      <c r="X13" s="1">
        <v>625</v>
      </c>
      <c r="Y13" s="1"/>
      <c r="Z13" s="1"/>
      <c r="AA13" s="1">
        <v>31</v>
      </c>
      <c r="AB13" s="1">
        <v>95</v>
      </c>
      <c r="AC13" s="1">
        <v>38</v>
      </c>
      <c r="AD13" s="1">
        <v>136</v>
      </c>
      <c r="AE13" s="1">
        <v>220</v>
      </c>
      <c r="AF13" s="1">
        <v>83</v>
      </c>
      <c r="AG13" s="1">
        <v>135</v>
      </c>
      <c r="AH13" s="1">
        <v>73</v>
      </c>
      <c r="AI13" s="1">
        <v>282</v>
      </c>
      <c r="AJ13" s="1">
        <v>38</v>
      </c>
      <c r="AK13" s="1"/>
      <c r="AL13" s="1"/>
    </row>
    <row r="14" spans="1:38" x14ac:dyDescent="0.25">
      <c r="A14" s="3" t="s">
        <v>32</v>
      </c>
      <c r="B14" s="1"/>
      <c r="C14" s="1">
        <v>45556</v>
      </c>
      <c r="D14" s="1">
        <v>124517</v>
      </c>
      <c r="E14" s="1">
        <v>131470</v>
      </c>
      <c r="F14" s="1">
        <v>123617</v>
      </c>
      <c r="G14" s="1">
        <v>234602</v>
      </c>
      <c r="H14" s="1">
        <v>52381</v>
      </c>
      <c r="I14" s="1">
        <v>49261</v>
      </c>
      <c r="J14" s="1"/>
      <c r="K14" s="1"/>
      <c r="L14" s="1"/>
      <c r="M14" s="1"/>
      <c r="N14" s="1"/>
      <c r="O14" s="1">
        <v>83523</v>
      </c>
      <c r="P14" s="1">
        <v>91651</v>
      </c>
      <c r="Q14" s="1">
        <v>66709</v>
      </c>
      <c r="R14" s="1">
        <v>13738</v>
      </c>
      <c r="S14" s="1">
        <v>40578</v>
      </c>
      <c r="T14" s="1">
        <v>70431</v>
      </c>
      <c r="U14" s="1">
        <v>103073</v>
      </c>
      <c r="V14" s="1">
        <v>75205</v>
      </c>
      <c r="W14" s="1">
        <v>54509</v>
      </c>
      <c r="X14" s="1">
        <v>19333</v>
      </c>
      <c r="Y14" s="1"/>
      <c r="Z14" s="1"/>
      <c r="AA14" s="1">
        <v>4858</v>
      </c>
      <c r="AB14" s="1">
        <v>5926</v>
      </c>
      <c r="AC14" s="1">
        <v>10126</v>
      </c>
      <c r="AD14" s="1">
        <v>12997</v>
      </c>
      <c r="AE14" s="1">
        <v>15449</v>
      </c>
      <c r="AF14" s="1">
        <v>39270</v>
      </c>
      <c r="AG14" s="1">
        <v>11536</v>
      </c>
      <c r="AH14" s="1">
        <v>7609</v>
      </c>
      <c r="AI14" s="1">
        <v>1733</v>
      </c>
      <c r="AJ14" s="1">
        <v>6982</v>
      </c>
      <c r="AK14" s="1"/>
      <c r="AL14" s="1"/>
    </row>
    <row r="15" spans="1:38" x14ac:dyDescent="0.25">
      <c r="A15" s="3" t="s">
        <v>31</v>
      </c>
      <c r="B15" s="1"/>
      <c r="C15" s="1">
        <v>45645</v>
      </c>
      <c r="D15" s="1">
        <v>159421</v>
      </c>
      <c r="E15" s="1">
        <v>144059</v>
      </c>
      <c r="F15" s="1">
        <v>147793</v>
      </c>
      <c r="G15" s="1">
        <v>218330</v>
      </c>
      <c r="H15" s="1">
        <v>61905</v>
      </c>
      <c r="I15" s="1">
        <v>59345</v>
      </c>
      <c r="J15" s="1"/>
      <c r="K15" s="1"/>
      <c r="L15" s="1"/>
      <c r="M15" s="1"/>
      <c r="N15" s="1"/>
      <c r="O15" s="1">
        <v>121355</v>
      </c>
      <c r="P15" s="1">
        <v>154949</v>
      </c>
      <c r="Q15" s="1">
        <v>98724</v>
      </c>
      <c r="R15" s="1">
        <v>27188</v>
      </c>
      <c r="S15" s="1">
        <v>77202</v>
      </c>
      <c r="T15" s="1">
        <v>154597</v>
      </c>
      <c r="U15" s="1">
        <v>115954</v>
      </c>
      <c r="V15" s="1">
        <v>132606</v>
      </c>
      <c r="W15" s="1">
        <v>100172</v>
      </c>
      <c r="X15" s="1">
        <v>62098</v>
      </c>
      <c r="Y15" s="1"/>
      <c r="Z15" s="1"/>
      <c r="AA15" s="1">
        <v>34375</v>
      </c>
      <c r="AB15" s="1">
        <v>50593</v>
      </c>
      <c r="AC15" s="1">
        <v>44211</v>
      </c>
      <c r="AD15" s="1">
        <v>51580</v>
      </c>
      <c r="AE15" s="1">
        <v>53852</v>
      </c>
      <c r="AF15" s="1">
        <v>88303</v>
      </c>
      <c r="AG15" s="1">
        <v>62942</v>
      </c>
      <c r="AH15" s="1">
        <v>43032</v>
      </c>
      <c r="AI15" s="1">
        <v>16949</v>
      </c>
      <c r="AJ15" s="1">
        <v>31694</v>
      </c>
      <c r="AK15" s="1"/>
      <c r="AL15" s="1"/>
    </row>
    <row r="16" spans="1:38" x14ac:dyDescent="0.25">
      <c r="A16" s="3" t="s">
        <v>30</v>
      </c>
      <c r="B16" s="1"/>
      <c r="C16" s="1">
        <v>731922</v>
      </c>
      <c r="D16" s="1">
        <v>1467118</v>
      </c>
      <c r="E16" s="1">
        <v>1646096</v>
      </c>
      <c r="F16" s="1">
        <v>1595407</v>
      </c>
      <c r="G16" s="1">
        <v>3090157</v>
      </c>
      <c r="H16" s="1">
        <v>843315</v>
      </c>
      <c r="I16" s="1">
        <v>763291</v>
      </c>
      <c r="J16" s="1"/>
      <c r="K16" s="1"/>
      <c r="L16" s="1"/>
      <c r="M16" s="1"/>
      <c r="N16" s="1"/>
      <c r="O16" s="1">
        <v>2380049</v>
      </c>
      <c r="P16" s="1">
        <v>2891228</v>
      </c>
      <c r="Q16" s="1">
        <v>2818198</v>
      </c>
      <c r="R16" s="1">
        <v>349321</v>
      </c>
      <c r="S16" s="1">
        <v>1945522</v>
      </c>
      <c r="T16" s="1">
        <v>2441517</v>
      </c>
      <c r="U16" s="1">
        <v>2703166</v>
      </c>
      <c r="V16" s="1">
        <v>2616016</v>
      </c>
      <c r="W16" s="1">
        <v>2252708</v>
      </c>
      <c r="X16" s="1">
        <v>1094325</v>
      </c>
      <c r="Y16" s="1"/>
      <c r="Z16" s="1"/>
      <c r="AA16" s="1">
        <v>113994</v>
      </c>
      <c r="AB16" s="1">
        <v>141876</v>
      </c>
      <c r="AC16" s="1">
        <v>210508</v>
      </c>
      <c r="AD16" s="1">
        <v>327005</v>
      </c>
      <c r="AE16" s="1">
        <v>855030</v>
      </c>
      <c r="AF16" s="1">
        <v>1282935</v>
      </c>
      <c r="AG16" s="1">
        <v>392023</v>
      </c>
      <c r="AH16" s="1">
        <v>740379</v>
      </c>
      <c r="AI16" s="1">
        <v>83655</v>
      </c>
      <c r="AJ16" s="1">
        <v>193724</v>
      </c>
      <c r="AK16" s="1"/>
      <c r="AL16" s="1"/>
    </row>
    <row r="17" spans="1:38" x14ac:dyDescent="0.25">
      <c r="A17" s="3" t="s">
        <v>29</v>
      </c>
      <c r="B17" s="1"/>
      <c r="C17" s="1">
        <v>6005866</v>
      </c>
      <c r="D17" s="1">
        <v>12578681</v>
      </c>
      <c r="E17" s="1">
        <v>14295573</v>
      </c>
      <c r="F17" s="1">
        <v>13996396</v>
      </c>
      <c r="G17" s="1">
        <v>20704929</v>
      </c>
      <c r="H17" s="1">
        <v>7255430</v>
      </c>
      <c r="I17" s="1">
        <v>6725881</v>
      </c>
      <c r="J17" s="1"/>
      <c r="K17" s="1"/>
      <c r="L17" s="1"/>
      <c r="M17" s="1"/>
      <c r="N17" s="1"/>
      <c r="O17" s="1">
        <v>17774989</v>
      </c>
      <c r="P17" s="1">
        <v>23088586</v>
      </c>
      <c r="Q17" s="1">
        <v>20783130</v>
      </c>
      <c r="R17" s="1">
        <v>4852558</v>
      </c>
      <c r="S17" s="1">
        <v>20833858</v>
      </c>
      <c r="T17" s="1">
        <v>28869085</v>
      </c>
      <c r="U17" s="1">
        <v>17944803</v>
      </c>
      <c r="V17" s="1">
        <v>20526572</v>
      </c>
      <c r="W17" s="1">
        <v>16666330</v>
      </c>
      <c r="X17" s="1">
        <v>11386637</v>
      </c>
      <c r="Y17" s="1"/>
      <c r="Z17" s="1"/>
      <c r="AA17" s="1">
        <v>1881348</v>
      </c>
      <c r="AB17" s="1">
        <v>2521933</v>
      </c>
      <c r="AC17" s="1">
        <v>2061790</v>
      </c>
      <c r="AD17" s="1">
        <v>2622643</v>
      </c>
      <c r="AE17" s="1">
        <v>4733125</v>
      </c>
      <c r="AF17" s="1">
        <v>6904452</v>
      </c>
      <c r="AG17" s="1">
        <v>3796506</v>
      </c>
      <c r="AH17" s="1">
        <v>5315335</v>
      </c>
      <c r="AI17" s="1">
        <v>1296823</v>
      </c>
      <c r="AJ17" s="1">
        <v>1890540</v>
      </c>
      <c r="AK17" s="1"/>
      <c r="AL17" s="1"/>
    </row>
    <row r="18" spans="1:38" x14ac:dyDescent="0.25">
      <c r="A18" s="3" t="s">
        <v>28</v>
      </c>
      <c r="B18" s="1"/>
      <c r="C18" s="1">
        <v>66519</v>
      </c>
      <c r="D18" s="1">
        <v>103764</v>
      </c>
      <c r="E18" s="1">
        <v>109516</v>
      </c>
      <c r="F18" s="1">
        <v>91272</v>
      </c>
      <c r="G18" s="1">
        <v>376929</v>
      </c>
      <c r="H18" s="1">
        <v>61017</v>
      </c>
      <c r="I18" s="1">
        <v>70356</v>
      </c>
      <c r="J18" s="1"/>
      <c r="K18" s="1"/>
      <c r="L18" s="1"/>
      <c r="M18" s="1"/>
      <c r="N18" s="1"/>
      <c r="O18" s="1">
        <v>581195</v>
      </c>
      <c r="P18" s="1">
        <v>919883</v>
      </c>
      <c r="Q18" s="1">
        <v>569851</v>
      </c>
      <c r="R18" s="1">
        <v>281532</v>
      </c>
      <c r="S18" s="1">
        <v>898314</v>
      </c>
      <c r="T18" s="1">
        <v>777256</v>
      </c>
      <c r="U18" s="1">
        <v>554331</v>
      </c>
      <c r="V18" s="1">
        <v>638835</v>
      </c>
      <c r="W18" s="1">
        <v>625207</v>
      </c>
      <c r="X18" s="1">
        <v>573164</v>
      </c>
      <c r="Y18" s="1"/>
      <c r="Z18" s="1"/>
      <c r="AA18" s="1">
        <v>1014766</v>
      </c>
      <c r="AB18" s="1">
        <v>1108080</v>
      </c>
      <c r="AC18" s="1">
        <v>912489</v>
      </c>
      <c r="AD18" s="1">
        <v>1130801</v>
      </c>
      <c r="AE18" s="1">
        <v>909983</v>
      </c>
      <c r="AF18" s="1">
        <v>1178361</v>
      </c>
      <c r="AG18" s="1">
        <v>1160801</v>
      </c>
      <c r="AH18" s="1">
        <v>429315</v>
      </c>
      <c r="AI18" s="1">
        <v>901335</v>
      </c>
      <c r="AJ18" s="1">
        <v>608835</v>
      </c>
      <c r="AK18" s="1"/>
      <c r="AL18" s="1"/>
    </row>
  </sheetData>
  <mergeCells count="3">
    <mergeCell ref="C1:N1"/>
    <mergeCell ref="O1:Z1"/>
    <mergeCell ref="AA1:AL1"/>
  </mergeCells>
  <conditionalFormatting sqref="B2:AN5">
    <cfRule type="colorScale" priority="3">
      <colorScale>
        <cfvo type="min"/>
        <cfvo type="max"/>
        <color rgb="FFFCFCFF"/>
        <color rgb="FFF8696B"/>
      </colorScale>
    </cfRule>
  </conditionalFormatting>
  <conditionalFormatting sqref="A7:AL11">
    <cfRule type="colorScale" priority="2">
      <colorScale>
        <cfvo type="min"/>
        <cfvo type="max"/>
        <color rgb="FFFCFCFF"/>
        <color rgb="FFF8696B"/>
      </colorScale>
    </cfRule>
  </conditionalFormatting>
  <conditionalFormatting sqref="A13:AL18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4b. FLT3 editing</vt:lpstr>
      <vt:lpstr>4d-e. population frequency</vt:lpstr>
      <vt:lpstr>4f. AML % win BM CFU cells</vt:lpstr>
      <vt:lpstr>4h-j. population frequency</vt:lpstr>
      <vt:lpstr>4l-o. population frequency</vt:lpstr>
      <vt:lpstr>4m-p. absolute cou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sirati, Gabriele</dc:creator>
  <cp:lastModifiedBy>Casirati, Gabriele</cp:lastModifiedBy>
  <dcterms:created xsi:type="dcterms:W3CDTF">2023-03-28T19:25:25Z</dcterms:created>
  <dcterms:modified xsi:type="dcterms:W3CDTF">2023-04-06T22:25:26Z</dcterms:modified>
</cp:coreProperties>
</file>